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5332500D-6C2B-4D27-8AA3-209DD1B5EFE8}" xr6:coauthVersionLast="43" xr6:coauthVersionMax="43" xr10:uidLastSave="{00000000-0000-0000-0000-000000000000}"/>
  <bookViews>
    <workbookView xWindow="-120" yWindow="-120" windowWidth="19440" windowHeight="15150" xr2:uid="{00000000-000D-0000-FFFF-FFFF00000000}"/>
  </bookViews>
  <sheets>
    <sheet name="Genes expression level" sheetId="2" r:id="rId1"/>
  </sheets>
  <definedNames>
    <definedName name="_xlnm._FilterDatabase" localSheetId="0" hidden="1">'Genes expression level'!$A$1:$K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" uniqueCount="127">
  <si>
    <t>ADIPOQ</t>
  </si>
  <si>
    <t>CFI</t>
  </si>
  <si>
    <t>PPARGC1A</t>
  </si>
  <si>
    <t>SLC2A4</t>
  </si>
  <si>
    <t>ABCB11</t>
  </si>
  <si>
    <t>SLC10A2</t>
  </si>
  <si>
    <t>SLCO1A2</t>
  </si>
  <si>
    <t>SLCO1B1</t>
  </si>
  <si>
    <t>ACACA</t>
  </si>
  <si>
    <t>FADS2</t>
  </si>
  <si>
    <t>FADS3</t>
  </si>
  <si>
    <t>FADS6</t>
  </si>
  <si>
    <t>FASN</t>
  </si>
  <si>
    <t>SCD</t>
  </si>
  <si>
    <t>ACADM</t>
  </si>
  <si>
    <t>ACAT1</t>
  </si>
  <si>
    <t>ACLY</t>
  </si>
  <si>
    <t>ACSM4</t>
  </si>
  <si>
    <t>ACSS2</t>
  </si>
  <si>
    <t>ECHS1</t>
  </si>
  <si>
    <t>HMGCL</t>
  </si>
  <si>
    <t>HMGCS2</t>
  </si>
  <si>
    <t>PPA1</t>
  </si>
  <si>
    <t>SLC25A20</t>
  </si>
  <si>
    <t>ACOT8</t>
  </si>
  <si>
    <t>ACOX2</t>
  </si>
  <si>
    <t>ACOX3</t>
  </si>
  <si>
    <t>ACSL1</t>
  </si>
  <si>
    <t>ACSL3</t>
  </si>
  <si>
    <t>ACSL4</t>
  </si>
  <si>
    <t>AGPS</t>
  </si>
  <si>
    <t>AMACR</t>
  </si>
  <si>
    <t>FAR1</t>
  </si>
  <si>
    <t>HSD17B4</t>
  </si>
  <si>
    <t>SCP2</t>
  </si>
  <si>
    <t>LIPH</t>
  </si>
  <si>
    <t>MBOAT1</t>
  </si>
  <si>
    <t>MBOAT2</t>
  </si>
  <si>
    <t>CYP7A1</t>
  </si>
  <si>
    <t>PLIN1</t>
  </si>
  <si>
    <t>PPARD</t>
  </si>
  <si>
    <t>PPARG</t>
  </si>
  <si>
    <t>ABCA1</t>
  </si>
  <si>
    <t>ABCG5</t>
  </si>
  <si>
    <t>AGPAT2</t>
  </si>
  <si>
    <t>AGPAT3</t>
  </si>
  <si>
    <t>AGPAT4</t>
  </si>
  <si>
    <t>AGPAT5</t>
  </si>
  <si>
    <t>LIPG</t>
  </si>
  <si>
    <t>MGLL</t>
  </si>
  <si>
    <t>SPINT1</t>
  </si>
  <si>
    <t>ST14</t>
  </si>
  <si>
    <t>MC3R</t>
  </si>
  <si>
    <t>MC4R</t>
  </si>
  <si>
    <t>NID1</t>
  </si>
  <si>
    <t>NID2</t>
  </si>
  <si>
    <t>MGAT1</t>
  </si>
  <si>
    <t>NAMPT</t>
  </si>
  <si>
    <t>ACSL5</t>
  </si>
  <si>
    <t>ACSL6</t>
  </si>
  <si>
    <t>Gene Symbol</t>
  </si>
  <si>
    <t>Gene ID</t>
  </si>
  <si>
    <t>logFC</t>
  </si>
  <si>
    <t>AveExpr</t>
  </si>
  <si>
    <t>P.Value</t>
  </si>
  <si>
    <t>ENSG00000165029</t>
  </si>
  <si>
    <t>ENSG00000073734</t>
  </si>
  <si>
    <t>ENSG00000138075</t>
  </si>
  <si>
    <t>ENSG00000278540</t>
  </si>
  <si>
    <t>ENSG00000117054</t>
  </si>
  <si>
    <t>ENSG00000075239</t>
  </si>
  <si>
    <t>ENSG00000131473</t>
  </si>
  <si>
    <t>ENSG00000101473</t>
  </si>
  <si>
    <t>ENSG00000168306</t>
  </si>
  <si>
    <t>ENSG00000087008</t>
  </si>
  <si>
    <t>ENSG00000151726</t>
  </si>
  <si>
    <t>ENSG00000123983</t>
  </si>
  <si>
    <t>ENSG00000068366</t>
  </si>
  <si>
    <t>ENSG00000197142</t>
  </si>
  <si>
    <t>ENSG00000281938</t>
  </si>
  <si>
    <t>ENSG00000215009</t>
  </si>
  <si>
    <t>ENSG00000131069</t>
  </si>
  <si>
    <t>ENSG00000181092</t>
  </si>
  <si>
    <t>ENSG00000169692</t>
  </si>
  <si>
    <t>ENSG00000160216</t>
  </si>
  <si>
    <t>ENSG00000026652</t>
  </si>
  <si>
    <t>ENSG00000155189</t>
  </si>
  <si>
    <t>ENSG00000018510</t>
  </si>
  <si>
    <t>ENSG00000242110</t>
  </si>
  <si>
    <t>ENSG00000205403</t>
  </si>
  <si>
    <t>ENSG00000167910</t>
  </si>
  <si>
    <t>ENSG00000127884</t>
  </si>
  <si>
    <t>ENSG00000134824</t>
  </si>
  <si>
    <t>ENSG00000221968</t>
  </si>
  <si>
    <t>ENSG00000172782</t>
  </si>
  <si>
    <t>ENSG00000197601</t>
  </si>
  <si>
    <t>ENSG00000169710</t>
  </si>
  <si>
    <t>ENSG00000117305</t>
  </si>
  <si>
    <t>ENSG00000134240</t>
  </si>
  <si>
    <t>ENSG00000133835</t>
  </si>
  <si>
    <t>ENSG00000101670</t>
  </si>
  <si>
    <t>ENSG00000163898</t>
  </si>
  <si>
    <t>ENSG00000172197</t>
  </si>
  <si>
    <t>ENSG00000143797</t>
  </si>
  <si>
    <t>ENSG00000124089</t>
  </si>
  <si>
    <t>ENSG00000166603</t>
  </si>
  <si>
    <t>ENSG00000131446</t>
  </si>
  <si>
    <t>ENSG00000074416</t>
  </si>
  <si>
    <t>ENSG00000105835</t>
  </si>
  <si>
    <t>ENSG00000116962</t>
  </si>
  <si>
    <t>ENSG00000087303</t>
  </si>
  <si>
    <t>ENSG00000166819</t>
  </si>
  <si>
    <t>ENSG00000180817</t>
  </si>
  <si>
    <t>ENSG00000112033</t>
  </si>
  <si>
    <t>ENSG00000132170</t>
  </si>
  <si>
    <t>ENSG00000109819</t>
  </si>
  <si>
    <t>ENSG00000099194</t>
  </si>
  <si>
    <t>ENSG00000145284</t>
  </si>
  <si>
    <t>ENSG00000116171</t>
  </si>
  <si>
    <t>ENSG00000125255</t>
  </si>
  <si>
    <t>ENSG00000178537</t>
  </si>
  <si>
    <t>ENSG00000181856</t>
  </si>
  <si>
    <t>ENSG00000084453</t>
  </si>
  <si>
    <t>ENSG00000134538</t>
  </si>
  <si>
    <t>ENSG00000166145</t>
  </si>
  <si>
    <t>ENSG00000149418</t>
  </si>
  <si>
    <t>SC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tabSelected="1" workbookViewId="0">
      <selection activeCell="A5" sqref="A5"/>
    </sheetView>
  </sheetViews>
  <sheetFormatPr defaultRowHeight="15" x14ac:dyDescent="0.25"/>
  <cols>
    <col min="1" max="5" width="19.5703125" style="4" customWidth="1"/>
  </cols>
  <sheetData>
    <row r="1" spans="1:5" x14ac:dyDescent="0.25">
      <c r="A1" s="1" t="s">
        <v>60</v>
      </c>
      <c r="B1" s="2" t="s">
        <v>61</v>
      </c>
      <c r="C1" s="2" t="s">
        <v>62</v>
      </c>
      <c r="D1" s="2" t="s">
        <v>63</v>
      </c>
      <c r="E1" s="2" t="s">
        <v>64</v>
      </c>
    </row>
    <row r="2" spans="1:5" x14ac:dyDescent="0.25">
      <c r="A2" s="3" t="s">
        <v>58</v>
      </c>
      <c r="B2" s="3" t="s">
        <v>78</v>
      </c>
      <c r="C2" s="3">
        <v>2.5400683547568299</v>
      </c>
      <c r="D2" s="3">
        <v>7.2109573146853903</v>
      </c>
      <c r="E2" s="3">
        <v>1.05575161080529E-3</v>
      </c>
    </row>
    <row r="3" spans="1:5" x14ac:dyDescent="0.25">
      <c r="A3" s="3" t="s">
        <v>24</v>
      </c>
      <c r="B3" s="3" t="s">
        <v>72</v>
      </c>
      <c r="C3" s="3">
        <v>3.2712412393861698</v>
      </c>
      <c r="D3" s="3">
        <v>6.6702844166796602</v>
      </c>
      <c r="E3" s="3">
        <v>6.9181446187381798E-3</v>
      </c>
    </row>
    <row r="4" spans="1:5" x14ac:dyDescent="0.25">
      <c r="A4" s="3" t="s">
        <v>12</v>
      </c>
      <c r="B4" s="3" t="s">
        <v>96</v>
      </c>
      <c r="C4" s="3">
        <v>3.1968303013236898</v>
      </c>
      <c r="D4" s="3">
        <v>8.6574154686481393</v>
      </c>
      <c r="E4" s="3">
        <v>7.8736596320852503E-3</v>
      </c>
    </row>
    <row r="5" spans="1:5" x14ac:dyDescent="0.25">
      <c r="A5" s="3" t="s">
        <v>126</v>
      </c>
      <c r="B5" s="3" t="s">
        <v>117</v>
      </c>
      <c r="C5" s="3">
        <v>2.3677127004786298</v>
      </c>
      <c r="D5" s="3">
        <v>6.4713629371395802</v>
      </c>
      <c r="E5" s="3">
        <v>8.9717178110095708E-3</v>
      </c>
    </row>
    <row r="6" spans="1:5" x14ac:dyDescent="0.25">
      <c r="A6" s="3" t="s">
        <v>21</v>
      </c>
      <c r="B6" s="3" t="s">
        <v>98</v>
      </c>
      <c r="C6" s="3">
        <v>3.3801397398280399</v>
      </c>
      <c r="D6" s="3">
        <v>8.9734350210102392</v>
      </c>
      <c r="E6" s="3">
        <v>2.69786004270645E-2</v>
      </c>
    </row>
    <row r="7" spans="1:5" x14ac:dyDescent="0.25">
      <c r="A7" s="3" t="s">
        <v>43</v>
      </c>
      <c r="B7" s="3" t="s">
        <v>67</v>
      </c>
      <c r="C7" s="3">
        <v>1.9326616439980899</v>
      </c>
      <c r="D7" s="3">
        <v>6.0594773080662403</v>
      </c>
      <c r="E7" s="3">
        <v>2.83142436669616E-2</v>
      </c>
    </row>
    <row r="8" spans="1:5" x14ac:dyDescent="0.25">
      <c r="A8" s="3" t="s">
        <v>14</v>
      </c>
      <c r="B8" s="3" t="s">
        <v>69</v>
      </c>
      <c r="C8" s="3">
        <v>0.87532613397203096</v>
      </c>
      <c r="D8" s="3">
        <v>7.4311414829922899</v>
      </c>
      <c r="E8" s="3">
        <v>3.5839025925064397E-2</v>
      </c>
    </row>
    <row r="9" spans="1:5" x14ac:dyDescent="0.25">
      <c r="A9" s="3" t="s">
        <v>0</v>
      </c>
      <c r="B9" s="3" t="s">
        <v>82</v>
      </c>
      <c r="C9" s="3">
        <v>0.35959483093615102</v>
      </c>
      <c r="D9" s="3">
        <v>7.4807658985413097</v>
      </c>
      <c r="E9" s="3">
        <v>3.9040676524479401E-2</v>
      </c>
    </row>
    <row r="10" spans="1:5" x14ac:dyDescent="0.25">
      <c r="A10" s="3" t="s">
        <v>38</v>
      </c>
      <c r="B10" s="3" t="s">
        <v>90</v>
      </c>
      <c r="C10" s="3">
        <v>0.50463977435217</v>
      </c>
      <c r="D10" s="3">
        <v>7.0113717824075898</v>
      </c>
      <c r="E10" s="3">
        <v>4.3914538406185699E-2</v>
      </c>
    </row>
    <row r="11" spans="1:5" x14ac:dyDescent="0.25">
      <c r="A11" s="3" t="s">
        <v>9</v>
      </c>
      <c r="B11" s="3" t="s">
        <v>92</v>
      </c>
      <c r="C11" s="3">
        <v>1.75342634382076</v>
      </c>
      <c r="D11" s="3">
        <v>6.11841991300712</v>
      </c>
      <c r="E11" s="3">
        <v>4.6155489659009903E-2</v>
      </c>
    </row>
    <row r="12" spans="1:5" x14ac:dyDescent="0.25">
      <c r="A12" s="3" t="s">
        <v>48</v>
      </c>
      <c r="B12" s="3" t="s">
        <v>100</v>
      </c>
      <c r="C12" s="3">
        <v>1.2337624763966799</v>
      </c>
      <c r="D12" s="3">
        <v>7.2441016388906903</v>
      </c>
      <c r="E12" s="3">
        <v>5.9503726030998003E-2</v>
      </c>
    </row>
    <row r="13" spans="1:5" x14ac:dyDescent="0.25">
      <c r="A13" s="3" t="s">
        <v>42</v>
      </c>
      <c r="B13" s="3" t="s">
        <v>65</v>
      </c>
      <c r="C13" s="3">
        <v>1.49520521479742</v>
      </c>
      <c r="D13" s="3">
        <v>5.3658667363502</v>
      </c>
      <c r="E13" s="3">
        <v>7.2682742754193799E-2</v>
      </c>
    </row>
    <row r="14" spans="1:5" x14ac:dyDescent="0.25">
      <c r="A14" s="3" t="s">
        <v>15</v>
      </c>
      <c r="B14" s="3" t="s">
        <v>70</v>
      </c>
      <c r="C14" s="3">
        <v>1.1239136839330499</v>
      </c>
      <c r="D14" s="3">
        <v>8.1484121856204794</v>
      </c>
      <c r="E14" s="3">
        <v>7.4909208030114902E-2</v>
      </c>
    </row>
    <row r="15" spans="1:5" x14ac:dyDescent="0.25">
      <c r="A15" s="3" t="s">
        <v>33</v>
      </c>
      <c r="B15" s="3" t="s">
        <v>99</v>
      </c>
      <c r="C15" s="3">
        <v>0.177166776812861</v>
      </c>
      <c r="D15" s="3">
        <v>6.09650675335826</v>
      </c>
      <c r="E15" s="3">
        <v>7.5563827972489006E-2</v>
      </c>
    </row>
    <row r="16" spans="1:5" x14ac:dyDescent="0.25">
      <c r="A16" s="3" t="s">
        <v>20</v>
      </c>
      <c r="B16" s="3" t="s">
        <v>97</v>
      </c>
      <c r="C16" s="3">
        <v>0.93008834989630496</v>
      </c>
      <c r="D16" s="3">
        <v>7.1015029571866499</v>
      </c>
      <c r="E16" s="3">
        <v>7.6659708440812699E-2</v>
      </c>
    </row>
    <row r="17" spans="1:5" x14ac:dyDescent="0.25">
      <c r="A17" s="3" t="s">
        <v>30</v>
      </c>
      <c r="B17" s="3" t="s">
        <v>87</v>
      </c>
      <c r="C17" s="3">
        <v>1.0848866355687301</v>
      </c>
      <c r="D17" s="3">
        <v>8.4831573549419499</v>
      </c>
      <c r="E17" s="3">
        <v>7.8435836217520094E-2</v>
      </c>
    </row>
    <row r="18" spans="1:5" x14ac:dyDescent="0.25">
      <c r="A18" s="3" t="s">
        <v>41</v>
      </c>
      <c r="B18" s="3" t="s">
        <v>114</v>
      </c>
      <c r="C18" s="3">
        <v>1.526113298993</v>
      </c>
      <c r="D18" s="3">
        <v>5.5212160285367098</v>
      </c>
      <c r="E18" s="3">
        <v>8.0575106146303796E-2</v>
      </c>
    </row>
    <row r="19" spans="1:5" x14ac:dyDescent="0.25">
      <c r="A19" s="3" t="s">
        <v>29</v>
      </c>
      <c r="B19" s="3" t="s">
        <v>77</v>
      </c>
      <c r="C19" s="3">
        <v>1.0612448463202599</v>
      </c>
      <c r="D19" s="3">
        <v>6.9815769105058498</v>
      </c>
      <c r="E19" s="3">
        <v>8.4864213355885898E-2</v>
      </c>
    </row>
    <row r="20" spans="1:5" x14ac:dyDescent="0.25">
      <c r="A20" s="3" t="s">
        <v>59</v>
      </c>
      <c r="B20" s="3" t="s">
        <v>79</v>
      </c>
      <c r="C20" s="3">
        <v>0.15715786266303999</v>
      </c>
      <c r="D20" s="3">
        <v>9.1860569976889703</v>
      </c>
      <c r="E20" s="3">
        <v>0.1011384715146</v>
      </c>
    </row>
    <row r="21" spans="1:5" x14ac:dyDescent="0.25">
      <c r="A21" s="3" t="s">
        <v>37</v>
      </c>
      <c r="B21" s="3" t="s">
        <v>103</v>
      </c>
      <c r="C21" s="3">
        <v>1.66124484632026</v>
      </c>
      <c r="D21" s="3">
        <v>6.6113480268775904</v>
      </c>
      <c r="E21" s="3">
        <v>0.17999297757357599</v>
      </c>
    </row>
    <row r="22" spans="1:5" x14ac:dyDescent="0.25">
      <c r="A22" s="3" t="s">
        <v>11</v>
      </c>
      <c r="B22" s="3" t="s">
        <v>94</v>
      </c>
      <c r="C22" s="3">
        <v>0.61960109494420001</v>
      </c>
      <c r="D22" s="3">
        <v>6.33773331036853</v>
      </c>
      <c r="E22" s="3">
        <v>0.212549875786821</v>
      </c>
    </row>
    <row r="23" spans="1:5" x14ac:dyDescent="0.25">
      <c r="A23" s="3" t="s">
        <v>34</v>
      </c>
      <c r="B23" s="3" t="s">
        <v>118</v>
      </c>
      <c r="C23" s="3">
        <v>0.48716053389412001</v>
      </c>
      <c r="D23" s="3">
        <v>5.8303722643339597</v>
      </c>
      <c r="E23" s="3">
        <v>0.227398762878949</v>
      </c>
    </row>
    <row r="24" spans="1:5" x14ac:dyDescent="0.25">
      <c r="A24" s="3" t="s">
        <v>39</v>
      </c>
      <c r="B24" s="3" t="s">
        <v>111</v>
      </c>
      <c r="C24" s="3">
        <v>0.73048962992709299</v>
      </c>
      <c r="D24" s="3">
        <v>6.3028163464734899</v>
      </c>
      <c r="E24" s="3">
        <v>0.24067531246584201</v>
      </c>
    </row>
    <row r="25" spans="1:5" x14ac:dyDescent="0.25">
      <c r="A25" s="3" t="s">
        <v>47</v>
      </c>
      <c r="B25" s="3" t="s">
        <v>86</v>
      </c>
      <c r="C25" s="3">
        <v>0.66367779210854405</v>
      </c>
      <c r="D25" s="3">
        <v>7.0630783896646498</v>
      </c>
      <c r="E25" s="3">
        <v>0.26594123769955502</v>
      </c>
    </row>
    <row r="26" spans="1:5" x14ac:dyDescent="0.25">
      <c r="A26" s="3" t="s">
        <v>17</v>
      </c>
      <c r="B26" s="3" t="s">
        <v>80</v>
      </c>
      <c r="C26" s="3">
        <v>0.50132907399402704</v>
      </c>
      <c r="D26" s="3">
        <v>13.038476656073099</v>
      </c>
      <c r="E26" s="3">
        <v>0.31992368461715798</v>
      </c>
    </row>
    <row r="27" spans="1:5" x14ac:dyDescent="0.25">
      <c r="A27" s="3" t="s">
        <v>1</v>
      </c>
      <c r="B27" s="3" t="s">
        <v>89</v>
      </c>
      <c r="C27" s="3">
        <v>0.42048303320652602</v>
      </c>
      <c r="D27" s="3">
        <v>12.357442084578601</v>
      </c>
      <c r="E27" s="3">
        <v>0.32461264332585299</v>
      </c>
    </row>
    <row r="28" spans="1:5" x14ac:dyDescent="0.25">
      <c r="A28" s="3" t="s">
        <v>53</v>
      </c>
      <c r="B28" s="3" t="s">
        <v>105</v>
      </c>
      <c r="C28" s="3">
        <v>0.44729178872627001</v>
      </c>
      <c r="D28" s="3">
        <v>5.6860742629620802</v>
      </c>
      <c r="E28" s="3">
        <v>0.33808660260261902</v>
      </c>
    </row>
    <row r="29" spans="1:5" x14ac:dyDescent="0.25">
      <c r="A29" s="3" t="s">
        <v>46</v>
      </c>
      <c r="B29" s="3" t="s">
        <v>85</v>
      </c>
      <c r="C29" s="3">
        <v>0.42359395042278303</v>
      </c>
      <c r="D29" s="3">
        <v>6.1390032121739102</v>
      </c>
      <c r="E29" s="3">
        <v>0.37225052709011203</v>
      </c>
    </row>
    <row r="30" spans="1:5" x14ac:dyDescent="0.25">
      <c r="A30" s="3" t="s">
        <v>49</v>
      </c>
      <c r="B30" s="3" t="s">
        <v>107</v>
      </c>
      <c r="C30" s="3">
        <v>0.52480809672411499</v>
      </c>
      <c r="D30" s="3">
        <v>6.2300072697259896</v>
      </c>
      <c r="E30" s="3">
        <v>0.379746594947448</v>
      </c>
    </row>
    <row r="31" spans="1:5" x14ac:dyDescent="0.25">
      <c r="A31" s="3" t="s">
        <v>7</v>
      </c>
      <c r="B31" s="3" t="s">
        <v>123</v>
      </c>
      <c r="C31" s="3">
        <v>0.67647399497060101</v>
      </c>
      <c r="D31" s="3">
        <v>5.9857010073810901</v>
      </c>
      <c r="E31" s="3">
        <v>0.38667751684010598</v>
      </c>
    </row>
    <row r="32" spans="1:5" x14ac:dyDescent="0.25">
      <c r="A32" s="3" t="s">
        <v>35</v>
      </c>
      <c r="B32" s="3" t="s">
        <v>101</v>
      </c>
      <c r="C32" s="3">
        <v>0.25574836119368999</v>
      </c>
      <c r="D32" s="3">
        <v>8.9430976474028405</v>
      </c>
      <c r="E32" s="3">
        <v>0.43111702319568002</v>
      </c>
    </row>
    <row r="33" spans="1:5" x14ac:dyDescent="0.25">
      <c r="A33" s="3" t="s">
        <v>31</v>
      </c>
      <c r="B33" s="3" t="s">
        <v>88</v>
      </c>
      <c r="C33" s="3">
        <v>0.37343617590914302</v>
      </c>
      <c r="D33" s="3">
        <v>6.9281756111961696</v>
      </c>
      <c r="E33" s="3">
        <v>0.44427098118857</v>
      </c>
    </row>
    <row r="34" spans="1:5" x14ac:dyDescent="0.25">
      <c r="A34" s="3" t="s">
        <v>25</v>
      </c>
      <c r="B34" s="3" t="s">
        <v>73</v>
      </c>
      <c r="C34" s="3">
        <v>0.32022199728171002</v>
      </c>
      <c r="D34" s="3">
        <v>4.2158244135357696</v>
      </c>
      <c r="E34" s="3">
        <v>0.51224504257102799</v>
      </c>
    </row>
    <row r="35" spans="1:5" x14ac:dyDescent="0.25">
      <c r="A35" s="3" t="s">
        <v>40</v>
      </c>
      <c r="B35" s="3" t="s">
        <v>113</v>
      </c>
      <c r="C35" s="3">
        <v>0.44988952215536698</v>
      </c>
      <c r="D35" s="3">
        <v>5.8374733430245902</v>
      </c>
      <c r="E35" s="3">
        <v>0.53642427368333001</v>
      </c>
    </row>
    <row r="36" spans="1:5" x14ac:dyDescent="0.25">
      <c r="A36" s="3" t="s">
        <v>57</v>
      </c>
      <c r="B36" s="3" t="s">
        <v>108</v>
      </c>
      <c r="C36" s="3">
        <v>0.39216220062922102</v>
      </c>
      <c r="D36" s="3">
        <v>6.2709034212992298</v>
      </c>
      <c r="E36" s="3">
        <v>0.55367289832268896</v>
      </c>
    </row>
    <row r="37" spans="1:5" x14ac:dyDescent="0.25">
      <c r="A37" s="3" t="s">
        <v>13</v>
      </c>
      <c r="B37" s="3" t="s">
        <v>116</v>
      </c>
      <c r="C37" s="3">
        <v>0.39017229610460902</v>
      </c>
      <c r="D37" s="3">
        <v>5.9498747021706802</v>
      </c>
      <c r="E37" s="3">
        <v>0.56078436197959902</v>
      </c>
    </row>
    <row r="38" spans="1:5" x14ac:dyDescent="0.25">
      <c r="A38" s="3" t="s">
        <v>45</v>
      </c>
      <c r="B38" s="3" t="s">
        <v>84</v>
      </c>
      <c r="C38" s="3">
        <v>0.23622780672441199</v>
      </c>
      <c r="D38" s="3">
        <v>6.1803225681644296</v>
      </c>
      <c r="E38" s="3">
        <v>0.59026768142151698</v>
      </c>
    </row>
    <row r="39" spans="1:5" x14ac:dyDescent="0.25">
      <c r="A39" s="3" t="s">
        <v>56</v>
      </c>
      <c r="B39" s="3" t="s">
        <v>106</v>
      </c>
      <c r="C39" s="3">
        <v>0.189213950517128</v>
      </c>
      <c r="D39" s="3">
        <v>6.9978771825431103</v>
      </c>
      <c r="E39" s="3">
        <v>0.59831038182222196</v>
      </c>
    </row>
    <row r="40" spans="1:5" x14ac:dyDescent="0.25">
      <c r="A40" s="3" t="s">
        <v>26</v>
      </c>
      <c r="B40" s="3" t="s">
        <v>74</v>
      </c>
      <c r="C40" s="3">
        <v>0.25350529559467899</v>
      </c>
      <c r="D40" s="3">
        <v>6.3381735902473899</v>
      </c>
      <c r="E40" s="3">
        <v>0.600096637844303</v>
      </c>
    </row>
    <row r="41" spans="1:5" x14ac:dyDescent="0.25">
      <c r="A41" s="3" t="s">
        <v>4</v>
      </c>
      <c r="B41" s="3" t="s">
        <v>66</v>
      </c>
      <c r="C41" s="3">
        <v>0.25524558359489402</v>
      </c>
      <c r="D41" s="3">
        <v>6.4758116118348896</v>
      </c>
      <c r="E41" s="3">
        <v>0.62870402932877301</v>
      </c>
    </row>
    <row r="42" spans="1:5" x14ac:dyDescent="0.25">
      <c r="A42" s="3" t="s">
        <v>2</v>
      </c>
      <c r="B42" s="3" t="s">
        <v>115</v>
      </c>
      <c r="C42" s="3">
        <v>0.229182945774386</v>
      </c>
      <c r="D42" s="3">
        <v>7.0707873162125301</v>
      </c>
      <c r="E42" s="3">
        <v>0.656341755894848</v>
      </c>
    </row>
    <row r="43" spans="1:5" x14ac:dyDescent="0.25">
      <c r="A43" s="3" t="s">
        <v>52</v>
      </c>
      <c r="B43" s="3" t="s">
        <v>104</v>
      </c>
      <c r="C43" s="3">
        <v>0.1603810875293</v>
      </c>
      <c r="D43" s="3">
        <v>7.9502883658737398</v>
      </c>
      <c r="E43" s="3">
        <v>0.66226499961037399</v>
      </c>
    </row>
    <row r="44" spans="1:5" x14ac:dyDescent="0.25">
      <c r="A44" s="3" t="s">
        <v>6</v>
      </c>
      <c r="B44" s="3" t="s">
        <v>122</v>
      </c>
      <c r="C44" s="3">
        <v>0.30172616098257499</v>
      </c>
      <c r="D44" s="3">
        <v>6.4228644435491198</v>
      </c>
      <c r="E44" s="3">
        <v>0.66294103642999203</v>
      </c>
    </row>
    <row r="45" spans="1:5" x14ac:dyDescent="0.25">
      <c r="A45" s="3" t="s">
        <v>27</v>
      </c>
      <c r="B45" s="3" t="s">
        <v>75</v>
      </c>
      <c r="C45" s="3">
        <v>0.293702802520307</v>
      </c>
      <c r="D45" s="3">
        <v>6.7514354058452497</v>
      </c>
      <c r="E45" s="3">
        <v>0.68456937992034395</v>
      </c>
    </row>
    <row r="46" spans="1:5" x14ac:dyDescent="0.25">
      <c r="A46" s="3" t="s">
        <v>10</v>
      </c>
      <c r="B46" s="3" t="s">
        <v>93</v>
      </c>
      <c r="C46" s="3">
        <v>0.14826158102310399</v>
      </c>
      <c r="D46" s="3">
        <v>7.2181862781422899</v>
      </c>
      <c r="E46" s="3">
        <v>0.69580626257871203</v>
      </c>
    </row>
    <row r="47" spans="1:5" x14ac:dyDescent="0.25">
      <c r="A47" s="3" t="s">
        <v>3</v>
      </c>
      <c r="B47" s="3" t="s">
        <v>121</v>
      </c>
      <c r="C47" s="3">
        <v>0.40056495381122997</v>
      </c>
      <c r="D47" s="3">
        <v>7.2749122854836097</v>
      </c>
      <c r="E47" s="3">
        <v>0.69644338682368701</v>
      </c>
    </row>
    <row r="48" spans="1:5" x14ac:dyDescent="0.25">
      <c r="A48" s="3" t="s">
        <v>54</v>
      </c>
      <c r="B48" s="3" t="s">
        <v>109</v>
      </c>
      <c r="C48" s="3">
        <v>0.16659714482520899</v>
      </c>
      <c r="D48" s="3">
        <v>6.8266851636335</v>
      </c>
      <c r="E48" s="3">
        <v>0.73116555342310097</v>
      </c>
    </row>
    <row r="49" spans="1:5" x14ac:dyDescent="0.25">
      <c r="A49" s="3" t="s">
        <v>22</v>
      </c>
      <c r="B49" s="3" t="s">
        <v>112</v>
      </c>
      <c r="C49" s="3">
        <v>0.121176624154857</v>
      </c>
      <c r="D49" s="3">
        <v>9.6909336984091698</v>
      </c>
      <c r="E49" s="3">
        <v>0.73729395639141004</v>
      </c>
    </row>
    <row r="50" spans="1:5" x14ac:dyDescent="0.25">
      <c r="A50" s="3" t="s">
        <v>28</v>
      </c>
      <c r="B50" s="3" t="s">
        <v>76</v>
      </c>
      <c r="C50" s="3">
        <v>0.13692021869041601</v>
      </c>
      <c r="D50" s="3">
        <v>8.2709180150838808</v>
      </c>
      <c r="E50" s="3">
        <v>0.74200084447539205</v>
      </c>
    </row>
    <row r="51" spans="1:5" x14ac:dyDescent="0.25">
      <c r="A51" s="3" t="s">
        <v>5</v>
      </c>
      <c r="B51" s="3" t="s">
        <v>119</v>
      </c>
      <c r="C51" s="3">
        <v>0.11035386666319</v>
      </c>
      <c r="D51" s="3">
        <v>6.9338694044588598</v>
      </c>
      <c r="E51" s="3">
        <v>0.74996597169837398</v>
      </c>
    </row>
    <row r="52" spans="1:5" x14ac:dyDescent="0.25">
      <c r="A52" s="3" t="s">
        <v>8</v>
      </c>
      <c r="B52" s="3" t="s">
        <v>68</v>
      </c>
      <c r="C52" s="3">
        <v>0.12801278709265199</v>
      </c>
      <c r="D52" s="3">
        <v>6.6980711854030801</v>
      </c>
      <c r="E52" s="3">
        <v>0.75253853143881599</v>
      </c>
    </row>
    <row r="53" spans="1:5" x14ac:dyDescent="0.25">
      <c r="A53" s="3" t="s">
        <v>50</v>
      </c>
      <c r="B53" s="3" t="s">
        <v>124</v>
      </c>
      <c r="C53" s="3">
        <v>0.55244379278856803</v>
      </c>
      <c r="D53" s="3">
        <v>4.7158846170409898</v>
      </c>
      <c r="E53" s="3">
        <v>0.78685869868819303</v>
      </c>
    </row>
    <row r="54" spans="1:5" x14ac:dyDescent="0.25">
      <c r="A54" s="3" t="s">
        <v>44</v>
      </c>
      <c r="B54" s="3" t="s">
        <v>83</v>
      </c>
      <c r="C54" s="3">
        <v>7.4846010801015994E-2</v>
      </c>
      <c r="D54" s="3">
        <v>8.6298248226710594</v>
      </c>
      <c r="E54" s="3">
        <v>0.86956294271741297</v>
      </c>
    </row>
    <row r="55" spans="1:5" x14ac:dyDescent="0.25">
      <c r="A55" s="3" t="s">
        <v>51</v>
      </c>
      <c r="B55" s="3" t="s">
        <v>125</v>
      </c>
      <c r="C55" s="3">
        <v>4.84904985724652E-2</v>
      </c>
      <c r="D55" s="3">
        <v>6.9558529016915802</v>
      </c>
      <c r="E55" s="3">
        <v>0.89670931322844705</v>
      </c>
    </row>
    <row r="56" spans="1:5" x14ac:dyDescent="0.25">
      <c r="A56" s="3" t="s">
        <v>55</v>
      </c>
      <c r="B56" s="3" t="s">
        <v>110</v>
      </c>
      <c r="C56" s="3">
        <v>0.224614183825566</v>
      </c>
      <c r="D56" s="3">
        <v>4.8924904398263198</v>
      </c>
      <c r="E56" s="3">
        <v>0.91507261175005605</v>
      </c>
    </row>
    <row r="57" spans="1:5" x14ac:dyDescent="0.25">
      <c r="A57" s="3" t="s">
        <v>32</v>
      </c>
      <c r="B57" s="3" t="s">
        <v>95</v>
      </c>
      <c r="C57" s="3">
        <v>3.36321219559714E-2</v>
      </c>
      <c r="D57" s="3">
        <v>7.8209620536116002</v>
      </c>
      <c r="E57" s="3">
        <v>0.91650973520599599</v>
      </c>
    </row>
    <row r="58" spans="1:5" x14ac:dyDescent="0.25">
      <c r="A58" s="3" t="s">
        <v>23</v>
      </c>
      <c r="B58" s="3" t="s">
        <v>120</v>
      </c>
      <c r="C58" s="3">
        <v>4.4538446393555198E-2</v>
      </c>
      <c r="D58" s="3">
        <v>5.9673937113431004</v>
      </c>
      <c r="E58" s="3">
        <v>0.93716458355403698</v>
      </c>
    </row>
    <row r="59" spans="1:5" x14ac:dyDescent="0.25">
      <c r="A59" s="3" t="s">
        <v>19</v>
      </c>
      <c r="B59" s="3" t="s">
        <v>91</v>
      </c>
      <c r="C59" s="3">
        <v>3.45051412607126E-2</v>
      </c>
      <c r="D59" s="3">
        <v>9.3044925634551792</v>
      </c>
      <c r="E59" s="3">
        <v>0.94774890974126302</v>
      </c>
    </row>
    <row r="60" spans="1:5" x14ac:dyDescent="0.25">
      <c r="A60" s="3" t="s">
        <v>36</v>
      </c>
      <c r="B60" s="3" t="s">
        <v>102</v>
      </c>
      <c r="C60" s="3">
        <v>1.8579984363559399E-2</v>
      </c>
      <c r="D60" s="3">
        <v>7.4346288008832104</v>
      </c>
      <c r="E60" s="3">
        <v>0.95934022749110404</v>
      </c>
    </row>
    <row r="61" spans="1:5" x14ac:dyDescent="0.25">
      <c r="A61" s="3" t="s">
        <v>18</v>
      </c>
      <c r="B61" s="3" t="s">
        <v>81</v>
      </c>
      <c r="C61" s="3">
        <v>8.5709012486052602E-3</v>
      </c>
      <c r="D61" s="3">
        <v>8.7217797466201503</v>
      </c>
      <c r="E61" s="3">
        <v>0.98224710604522902</v>
      </c>
    </row>
    <row r="62" spans="1:5" x14ac:dyDescent="0.25">
      <c r="A62" s="3" t="s">
        <v>16</v>
      </c>
      <c r="B62" s="3" t="s">
        <v>71</v>
      </c>
      <c r="C62" s="3">
        <v>6.1227467742099801E-3</v>
      </c>
      <c r="D62" s="3">
        <v>9.3604527382798199</v>
      </c>
      <c r="E62" s="3">
        <v>0.98669902526210096</v>
      </c>
    </row>
  </sheetData>
  <sortState ref="A2:E62">
    <sortCondition ref="E1"/>
  </sortState>
  <conditionalFormatting sqref="A1">
    <cfRule type="duplicateValues" dxfId="20" priority="29"/>
  </conditionalFormatting>
  <conditionalFormatting sqref="A1">
    <cfRule type="duplicateValues" dxfId="19" priority="28"/>
  </conditionalFormatting>
  <conditionalFormatting sqref="A2:A62 C2:E62">
    <cfRule type="duplicateValues" dxfId="18" priority="21"/>
  </conditionalFormatting>
  <conditionalFormatting sqref="A3">
    <cfRule type="duplicateValues" dxfId="17" priority="18"/>
  </conditionalFormatting>
  <conditionalFormatting sqref="A4">
    <cfRule type="duplicateValues" dxfId="16" priority="17"/>
  </conditionalFormatting>
  <conditionalFormatting sqref="A5">
    <cfRule type="duplicateValues" dxfId="15" priority="16"/>
  </conditionalFormatting>
  <conditionalFormatting sqref="A9">
    <cfRule type="duplicateValues" dxfId="14" priority="15"/>
  </conditionalFormatting>
  <conditionalFormatting sqref="A15">
    <cfRule type="duplicateValues" dxfId="13" priority="14"/>
  </conditionalFormatting>
  <conditionalFormatting sqref="A14">
    <cfRule type="duplicateValues" dxfId="12" priority="13"/>
  </conditionalFormatting>
  <conditionalFormatting sqref="A16">
    <cfRule type="duplicateValues" dxfId="11" priority="12"/>
  </conditionalFormatting>
  <conditionalFormatting sqref="A17">
    <cfRule type="duplicateValues" dxfId="10" priority="11"/>
  </conditionalFormatting>
  <conditionalFormatting sqref="A11">
    <cfRule type="duplicateValues" dxfId="9" priority="10"/>
  </conditionalFormatting>
  <conditionalFormatting sqref="A12">
    <cfRule type="duplicateValues" dxfId="8" priority="9"/>
  </conditionalFormatting>
  <conditionalFormatting sqref="A22">
    <cfRule type="duplicateValues" dxfId="7" priority="8"/>
  </conditionalFormatting>
  <conditionalFormatting sqref="A27">
    <cfRule type="duplicateValues" dxfId="6" priority="7"/>
  </conditionalFormatting>
  <conditionalFormatting sqref="A34:A36">
    <cfRule type="duplicateValues" dxfId="5" priority="4"/>
  </conditionalFormatting>
  <conditionalFormatting sqref="A47:A58">
    <cfRule type="duplicateValues" dxfId="4" priority="2"/>
  </conditionalFormatting>
  <conditionalFormatting sqref="A29:A31">
    <cfRule type="duplicateValues" dxfId="3" priority="52"/>
  </conditionalFormatting>
  <conditionalFormatting sqref="A37:A46">
    <cfRule type="duplicateValues" dxfId="2" priority="63"/>
  </conditionalFormatting>
  <conditionalFormatting sqref="A3:A62">
    <cfRule type="duplicateValues" dxfId="1" priority="64"/>
  </conditionalFormatting>
  <conditionalFormatting sqref="B2:B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expression 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7T08:48:12Z</dcterms:modified>
</cp:coreProperties>
</file>